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 uniqueCount="23">
  <si>
    <t xml:space="preserve">RS_1177</t>
  </si>
  <si>
    <t xml:space="preserve">APMV-1</t>
  </si>
  <si>
    <t xml:space="preserve">APMV-2</t>
  </si>
  <si>
    <t xml:space="preserve">APMV-3</t>
  </si>
  <si>
    <t xml:space="preserve">APMV-4</t>
  </si>
  <si>
    <t xml:space="preserve">APMV-5</t>
  </si>
  <si>
    <t xml:space="preserve">APMV-6</t>
  </si>
  <si>
    <t xml:space="preserve">APMV-7</t>
  </si>
  <si>
    <t xml:space="preserve">APMV-8</t>
  </si>
  <si>
    <t xml:space="preserve">APMV-9</t>
  </si>
  <si>
    <t xml:space="preserve">APMV-10</t>
  </si>
  <si>
    <t xml:space="preserve">APMV-11</t>
  </si>
  <si>
    <t xml:space="preserve">APMV-12</t>
  </si>
  <si>
    <t xml:space="preserve">APMV-13</t>
  </si>
  <si>
    <t xml:space="preserve">APMV-14</t>
  </si>
  <si>
    <t xml:space="preserve">Unclassified</t>
  </si>
  <si>
    <t xml:space="preserve">Avian_metapneumovirus</t>
  </si>
  <si>
    <t xml:space="preserve">p-distance</t>
  </si>
  <si>
    <t xml:space="preserve">similarity</t>
  </si>
  <si>
    <t xml:space="preserve">Table. Estimates of Evolutionary Divergence between Sequences </t>
  </si>
  <si>
    <t xml:space="preserve">The number of base differences per site from between sequences are shown. The analysis involved 17 nucleotide sequences. Codon positions included were 1st+2nd+3rd+Noncoding. All positions containing gaps and missing data were eliminated. There were a total of 12405 positions in the final dataset. Evolutionary analyses were conducted in MEGA6 [1]. </t>
  </si>
  <si>
    <t xml:space="preserve">1. Tamura K., Stecher G., Peterson D., Filipski A., and Kumar S. (2013). MEGA6: Molecular Evolutionary Genetics Analysis version 6.0. Molecular Biology and Evolution30: 2725-2729.</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st>
</file>

<file path=xl/styles.xml><?xml version="1.0" encoding="utf-8"?>
<styleSheet xmlns="http://schemas.openxmlformats.org/spreadsheetml/2006/main">
  <numFmts count="2">
    <numFmt numFmtId="164" formatCode="General"/>
    <numFmt numFmtId="165" formatCode="0.000"/>
  </numFmts>
  <fonts count="6">
    <font>
      <sz val="10"/>
      <color rgb="FF000000"/>
      <name val="Arial"/>
      <family val="0"/>
      <charset val="1"/>
    </font>
    <font>
      <sz val="10"/>
      <name val="Arial"/>
      <family val="0"/>
    </font>
    <font>
      <sz val="10"/>
      <name val="Arial"/>
      <family val="0"/>
    </font>
    <font>
      <sz val="10"/>
      <name val="Arial"/>
      <family val="0"/>
    </font>
    <font>
      <b val="true"/>
      <sz val="10"/>
      <color rgb="FF000000"/>
      <name val="Arial"/>
      <family val="2"/>
    </font>
    <font>
      <sz val="8"/>
      <color rgb="FF808080"/>
      <name val="Arial"/>
      <family val="0"/>
      <charset val="1"/>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4"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8"/>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O29" activeCellId="0" sqref="O29"/>
    </sheetView>
  </sheetViews>
  <sheetFormatPr defaultColWidth="9.0546875" defaultRowHeight="12.75" zeroHeight="false" outlineLevelRow="0" outlineLevelCol="0"/>
  <cols>
    <col collapsed="false" customWidth="true" hidden="false" outlineLevel="0" max="1" min="1" style="1" width="21.13"/>
    <col collapsed="false" customWidth="true" hidden="false" outlineLevel="0" max="3" min="2" style="2" width="10.28"/>
    <col collapsed="false" customWidth="true" hidden="false" outlineLevel="0" max="4" min="4" style="2" width="9.56"/>
    <col collapsed="false" customWidth="true" hidden="false" outlineLevel="0" max="6" min="5" style="2" width="9.28"/>
    <col collapsed="false" customWidth="true" hidden="false" outlineLevel="0" max="7" min="7" style="2" width="10.28"/>
    <col collapsed="false" customWidth="true" hidden="false" outlineLevel="0" max="8" min="8" style="2" width="9.28"/>
    <col collapsed="false" customWidth="true" hidden="false" outlineLevel="0" max="10" min="9" style="2" width="9.41"/>
    <col collapsed="false" customWidth="true" hidden="false" outlineLevel="0" max="11" min="11" style="2" width="8.99"/>
    <col collapsed="false" customWidth="true" hidden="false" outlineLevel="0" max="12" min="12" style="2" width="10.28"/>
    <col collapsed="false" customWidth="true" hidden="false" outlineLevel="0" max="13" min="13" style="2" width="9.7"/>
    <col collapsed="false" customWidth="true" hidden="false" outlineLevel="0" max="14" min="14" style="2" width="10.13"/>
    <col collapsed="false" customWidth="true" hidden="false" outlineLevel="0" max="15" min="15" style="2" width="9.99"/>
    <col collapsed="false" customWidth="true" hidden="false" outlineLevel="0" max="16" min="16" style="2" width="10.13"/>
    <col collapsed="false" customWidth="true" hidden="false" outlineLevel="0" max="17" min="17" style="2" width="10.99"/>
  </cols>
  <sheetData>
    <row r="1" s="5" customFormat="true" ht="12.75" hidden="false" customHeight="false" outlineLevel="0" collapsed="false">
      <c r="A1" s="3"/>
      <c r="B1" s="3" t="s">
        <v>0</v>
      </c>
      <c r="C1" s="3" t="s">
        <v>1</v>
      </c>
      <c r="D1" s="3" t="s">
        <v>2</v>
      </c>
      <c r="E1" s="3" t="s">
        <v>3</v>
      </c>
      <c r="F1" s="3" t="s">
        <v>4</v>
      </c>
      <c r="G1" s="3" t="s">
        <v>5</v>
      </c>
      <c r="H1" s="3" t="s">
        <v>6</v>
      </c>
      <c r="I1" s="3" t="s">
        <v>7</v>
      </c>
      <c r="J1" s="3" t="s">
        <v>8</v>
      </c>
      <c r="K1" s="3" t="s">
        <v>9</v>
      </c>
      <c r="L1" s="3" t="s">
        <v>10</v>
      </c>
      <c r="M1" s="3" t="s">
        <v>11</v>
      </c>
      <c r="N1" s="3" t="s">
        <v>12</v>
      </c>
      <c r="O1" s="3" t="s">
        <v>13</v>
      </c>
      <c r="P1" s="3" t="s">
        <v>14</v>
      </c>
      <c r="Q1" s="3" t="s">
        <v>15</v>
      </c>
      <c r="R1" s="4"/>
    </row>
    <row r="2" customFormat="false" ht="12.75" hidden="false" customHeight="false" outlineLevel="0" collapsed="false">
      <c r="A2" s="6" t="s">
        <v>1</v>
      </c>
      <c r="B2" s="7" t="n">
        <v>0.542765014107215</v>
      </c>
      <c r="C2" s="7"/>
    </row>
    <row r="3" customFormat="false" ht="12.75" hidden="false" customHeight="false" outlineLevel="0" collapsed="false">
      <c r="A3" s="6" t="s">
        <v>2</v>
      </c>
      <c r="B3" s="7" t="n">
        <v>0.414671503426038</v>
      </c>
      <c r="C3" s="7" t="n">
        <v>0.533333333333333</v>
      </c>
      <c r="D3" s="7"/>
    </row>
    <row r="4" customFormat="false" ht="12.75" hidden="false" customHeight="false" outlineLevel="0" collapsed="false">
      <c r="A4" s="6" t="s">
        <v>3</v>
      </c>
      <c r="B4" s="7" t="n">
        <v>0.560902861749295</v>
      </c>
      <c r="C4" s="7" t="n">
        <v>0.56590084643289</v>
      </c>
      <c r="D4" s="7" t="n">
        <v>0.563885530028214</v>
      </c>
      <c r="E4" s="7"/>
    </row>
    <row r="5" customFormat="false" ht="12.75" hidden="false" customHeight="false" outlineLevel="0" collapsed="false">
      <c r="A5" s="6" t="s">
        <v>4</v>
      </c>
      <c r="B5" s="7" t="n">
        <v>0.563321241434905</v>
      </c>
      <c r="C5" s="7" t="n">
        <v>0.565739621120516</v>
      </c>
      <c r="D5" s="7" t="n">
        <v>0.562595727529222</v>
      </c>
      <c r="E5" s="7" t="n">
        <v>0.48415961305925</v>
      </c>
      <c r="F5" s="7"/>
    </row>
    <row r="6" customFormat="false" ht="12.75" hidden="false" customHeight="false" outlineLevel="0" collapsed="false">
      <c r="A6" s="6" t="s">
        <v>5</v>
      </c>
      <c r="B6" s="7" t="n">
        <v>0.494478033051189</v>
      </c>
      <c r="C6" s="7" t="n">
        <v>0.540427247077791</v>
      </c>
      <c r="D6" s="7" t="n">
        <v>0.496090286174929</v>
      </c>
      <c r="E6" s="7" t="n">
        <v>0.56130592503023</v>
      </c>
      <c r="F6" s="7" t="n">
        <v>0.56509471987102</v>
      </c>
      <c r="G6" s="7"/>
    </row>
    <row r="7" customFormat="false" ht="12.75" hidden="false" customHeight="false" outlineLevel="0" collapsed="false">
      <c r="A7" s="6" t="s">
        <v>6</v>
      </c>
      <c r="B7" s="7" t="n">
        <v>0.492946392583636</v>
      </c>
      <c r="C7" s="7" t="n">
        <v>0.540346634421604</v>
      </c>
      <c r="D7" s="7" t="n">
        <v>0.494074969770254</v>
      </c>
      <c r="E7" s="7" t="n">
        <v>0.566626360338573</v>
      </c>
      <c r="F7" s="7" t="n">
        <v>0.560661023780734</v>
      </c>
      <c r="G7" s="7" t="n">
        <v>0.454413542926239</v>
      </c>
      <c r="H7" s="7"/>
    </row>
    <row r="8" customFormat="false" ht="12.75" hidden="false" customHeight="false" outlineLevel="0" collapsed="false">
      <c r="A8" s="6" t="s">
        <v>7</v>
      </c>
      <c r="B8" s="7" t="n">
        <v>0.496090286174929</v>
      </c>
      <c r="C8" s="7" t="n">
        <v>0.543329302700524</v>
      </c>
      <c r="D8" s="7" t="n">
        <v>0.494881096332124</v>
      </c>
      <c r="E8" s="7" t="n">
        <v>0.558565094719871</v>
      </c>
      <c r="F8" s="7" t="n">
        <v>0.566384522370012</v>
      </c>
      <c r="G8" s="7" t="n">
        <v>0.497944377267231</v>
      </c>
      <c r="H8" s="7" t="n">
        <v>0.496815800080613</v>
      </c>
      <c r="I8" s="7"/>
    </row>
    <row r="9" customFormat="false" ht="12.75" hidden="false" customHeight="false" outlineLevel="0" collapsed="false">
      <c r="A9" s="6" t="s">
        <v>8</v>
      </c>
      <c r="B9" s="7" t="n">
        <v>0.413301088270859</v>
      </c>
      <c r="C9" s="7" t="n">
        <v>0.542845626763402</v>
      </c>
      <c r="D9" s="7" t="n">
        <v>0.411205159209996</v>
      </c>
      <c r="E9" s="7" t="n">
        <v>0.556227327690448</v>
      </c>
      <c r="F9" s="7" t="n">
        <v>0.564611043933898</v>
      </c>
      <c r="G9" s="7" t="n">
        <v>0.496332124143491</v>
      </c>
      <c r="H9" s="7" t="n">
        <v>0.498266827891979</v>
      </c>
      <c r="I9" s="7" t="n">
        <v>0.48553002821443</v>
      </c>
      <c r="J9" s="7"/>
    </row>
    <row r="10" customFormat="false" ht="12.75" hidden="false" customHeight="false" outlineLevel="0" collapsed="false">
      <c r="A10" s="6" t="s">
        <v>9</v>
      </c>
      <c r="B10" s="7" t="n">
        <v>0.53639661426844</v>
      </c>
      <c r="C10" s="7" t="n">
        <v>0.390326481257557</v>
      </c>
      <c r="D10" s="7" t="n">
        <v>0.536799677549375</v>
      </c>
      <c r="E10" s="7" t="n">
        <v>0.562756952841596</v>
      </c>
      <c r="F10" s="7" t="n">
        <v>0.565497783151955</v>
      </c>
      <c r="G10" s="7" t="n">
        <v>0.542845626763402</v>
      </c>
      <c r="H10" s="7" t="n">
        <v>0.541313986295849</v>
      </c>
      <c r="I10" s="7" t="n">
        <v>0.544135429262394</v>
      </c>
      <c r="J10" s="7" t="n">
        <v>0.532285368802902</v>
      </c>
      <c r="K10" s="7"/>
    </row>
    <row r="11" customFormat="false" ht="12.75" hidden="false" customHeight="false" outlineLevel="0" collapsed="false">
      <c r="A11" s="6" t="s">
        <v>10</v>
      </c>
      <c r="B11" s="7" t="n">
        <v>0.398629584844821</v>
      </c>
      <c r="C11" s="7" t="n">
        <v>0.540427247077791</v>
      </c>
      <c r="D11" s="7" t="n">
        <v>0.383474405481661</v>
      </c>
      <c r="E11" s="7" t="n">
        <v>0.560661023780734</v>
      </c>
      <c r="F11" s="7" t="n">
        <v>0.56590084643289</v>
      </c>
      <c r="G11" s="7" t="n">
        <v>0.488835147118098</v>
      </c>
      <c r="H11" s="7" t="n">
        <v>0.488190245868601</v>
      </c>
      <c r="I11" s="7" t="n">
        <v>0.488109633212414</v>
      </c>
      <c r="J11" s="7" t="n">
        <v>0.40217654171705</v>
      </c>
      <c r="K11" s="7" t="n">
        <v>0.531721080209593</v>
      </c>
      <c r="L11" s="7"/>
    </row>
    <row r="12" customFormat="false" ht="12.75" hidden="false" customHeight="false" outlineLevel="0" collapsed="false">
      <c r="A12" s="6" t="s">
        <v>11</v>
      </c>
      <c r="B12" s="7" t="n">
        <v>0.484320838371624</v>
      </c>
      <c r="C12" s="7" t="n">
        <v>0.543732365981459</v>
      </c>
      <c r="D12" s="7" t="n">
        <v>0.488593309149536</v>
      </c>
      <c r="E12" s="7" t="n">
        <v>0.556549778315196</v>
      </c>
      <c r="F12" s="7" t="n">
        <v>0.560741636436921</v>
      </c>
      <c r="G12" s="7" t="n">
        <v>0.441112454655381</v>
      </c>
      <c r="H12" s="7" t="n">
        <v>0.493349455864571</v>
      </c>
      <c r="I12" s="7" t="n">
        <v>0.489721886336155</v>
      </c>
      <c r="J12" s="7" t="n">
        <v>0.486900443369609</v>
      </c>
      <c r="K12" s="7" t="n">
        <v>0.53639661426844</v>
      </c>
      <c r="L12" s="7" t="n">
        <v>0.479887142281338</v>
      </c>
      <c r="M12" s="7"/>
    </row>
    <row r="13" customFormat="false" ht="12.75" hidden="false" customHeight="false" outlineLevel="0" collapsed="false">
      <c r="A13" s="6" t="s">
        <v>12</v>
      </c>
      <c r="B13" s="7" t="n">
        <v>0.538734381297864</v>
      </c>
      <c r="C13" s="7" t="n">
        <v>0.425876662636034</v>
      </c>
      <c r="D13" s="7" t="n">
        <v>0.536557839580814</v>
      </c>
      <c r="E13" s="7" t="n">
        <v>0.568561064087062</v>
      </c>
      <c r="F13" s="7" t="n">
        <v>0.566062071745264</v>
      </c>
      <c r="G13" s="7" t="n">
        <v>0.537363966142684</v>
      </c>
      <c r="H13" s="7" t="n">
        <v>0.538008867392181</v>
      </c>
      <c r="I13" s="7" t="n">
        <v>0.54397420395002</v>
      </c>
      <c r="J13" s="7" t="n">
        <v>0.535106811769448</v>
      </c>
      <c r="K13" s="7" t="n">
        <v>0.430632809351068</v>
      </c>
      <c r="L13" s="7" t="n">
        <v>0.541313986295849</v>
      </c>
      <c r="M13" s="7" t="n">
        <v>0.541475211608222</v>
      </c>
      <c r="N13" s="7"/>
    </row>
    <row r="14" customFormat="false" ht="12.75" hidden="false" customHeight="false" outlineLevel="0" collapsed="false">
      <c r="A14" s="6" t="s">
        <v>13</v>
      </c>
      <c r="B14" s="7" t="n">
        <v>0.536235388956066</v>
      </c>
      <c r="C14" s="7" t="n">
        <v>0.427247077791213</v>
      </c>
      <c r="D14" s="7" t="n">
        <v>0.538976219266425</v>
      </c>
      <c r="E14" s="7" t="n">
        <v>0.554695687222894</v>
      </c>
      <c r="F14" s="7" t="n">
        <v>0.560983474405482</v>
      </c>
      <c r="G14" s="7" t="n">
        <v>0.537847642079807</v>
      </c>
      <c r="H14" s="7" t="n">
        <v>0.535429262394196</v>
      </c>
      <c r="I14" s="7" t="n">
        <v>0.538008867392181</v>
      </c>
      <c r="J14" s="7" t="n">
        <v>0.535429262394196</v>
      </c>
      <c r="K14" s="7" t="n">
        <v>0.440145102781137</v>
      </c>
      <c r="L14" s="7" t="n">
        <v>0.538089480048368</v>
      </c>
      <c r="M14" s="7" t="n">
        <v>0.536557839580814</v>
      </c>
      <c r="N14" s="7" t="n">
        <v>0.359613059250302</v>
      </c>
      <c r="O14" s="7"/>
    </row>
    <row r="15" customFormat="false" ht="12.75" hidden="false" customHeight="false" outlineLevel="0" collapsed="false">
      <c r="A15" s="6" t="s">
        <v>14</v>
      </c>
      <c r="B15" s="7" t="n">
        <v>0.490044336960903</v>
      </c>
      <c r="C15" s="7" t="n">
        <v>0.538331318016929</v>
      </c>
      <c r="D15" s="7" t="n">
        <v>0.498669891172914</v>
      </c>
      <c r="E15" s="7" t="n">
        <v>0.560580411124547</v>
      </c>
      <c r="F15" s="7" t="n">
        <v>0.5621120515921</v>
      </c>
      <c r="G15" s="7" t="n">
        <v>0.46142684401451</v>
      </c>
      <c r="H15" s="7" t="n">
        <v>0.461507456670697</v>
      </c>
      <c r="I15" s="7" t="n">
        <v>0.502700523982265</v>
      </c>
      <c r="J15" s="7" t="n">
        <v>0.488432083837162</v>
      </c>
      <c r="K15" s="7" t="n">
        <v>0.537041515517936</v>
      </c>
      <c r="L15" s="7" t="n">
        <v>0.485771866182991</v>
      </c>
      <c r="M15" s="7" t="n">
        <v>0.499798468359532</v>
      </c>
      <c r="N15" s="7" t="n">
        <v>0.536719064893188</v>
      </c>
      <c r="O15" s="7" t="n">
        <v>0.536960902861749</v>
      </c>
      <c r="P15" s="7"/>
    </row>
    <row r="16" customFormat="false" ht="12.75" hidden="false" customHeight="false" outlineLevel="0" collapsed="false">
      <c r="A16" s="6" t="s">
        <v>15</v>
      </c>
      <c r="B16" s="7" t="n">
        <v>0.541152760983474</v>
      </c>
      <c r="C16" s="7" t="n">
        <v>0.101652559451834</v>
      </c>
      <c r="D16" s="7" t="n">
        <v>0.535268037081822</v>
      </c>
      <c r="E16" s="7" t="n">
        <v>0.561950826279726</v>
      </c>
      <c r="F16" s="7" t="n">
        <v>0.564046755340589</v>
      </c>
      <c r="G16" s="7" t="n">
        <v>0.541152760983474</v>
      </c>
      <c r="H16" s="7" t="n">
        <v>0.537928254735994</v>
      </c>
      <c r="I16" s="7" t="n">
        <v>0.544377267230955</v>
      </c>
      <c r="J16" s="7" t="n">
        <v>0.541475211608222</v>
      </c>
      <c r="K16" s="7" t="n">
        <v>0.391858121725111</v>
      </c>
      <c r="L16" s="7" t="n">
        <v>0.537847642079807</v>
      </c>
      <c r="M16" s="7" t="n">
        <v>0.540507859733978</v>
      </c>
      <c r="N16" s="7" t="n">
        <v>0.427005239822652</v>
      </c>
      <c r="O16" s="7" t="n">
        <v>0.432325675130996</v>
      </c>
      <c r="P16" s="7" t="n">
        <v>0.5409915356711</v>
      </c>
      <c r="Q16" s="7"/>
    </row>
    <row r="17" customFormat="false" ht="12.75" hidden="false" customHeight="false" outlineLevel="0" collapsed="false">
      <c r="A17" s="8" t="s">
        <v>16</v>
      </c>
      <c r="B17" s="9" t="n">
        <v>0.650463522773075</v>
      </c>
      <c r="C17" s="9" t="n">
        <v>0.64925433293027</v>
      </c>
      <c r="D17" s="9" t="n">
        <v>0.659411527609835</v>
      </c>
      <c r="E17" s="9" t="n">
        <v>0.650463522773075</v>
      </c>
      <c r="F17" s="9" t="n">
        <v>0.65683192261185</v>
      </c>
      <c r="G17" s="9" t="n">
        <v>0.642241031841999</v>
      </c>
      <c r="H17" s="9" t="n">
        <v>0.652559451833938</v>
      </c>
      <c r="I17" s="9" t="n">
        <v>0.648690044336961</v>
      </c>
      <c r="J17" s="9" t="n">
        <v>0.655945183393793</v>
      </c>
      <c r="K17" s="9" t="n">
        <v>0.648206368399839</v>
      </c>
      <c r="L17" s="9" t="n">
        <v>0.649415558242644</v>
      </c>
      <c r="M17" s="9" t="n">
        <v>0.645062474808545</v>
      </c>
      <c r="N17" s="9" t="n">
        <v>0.656106408706167</v>
      </c>
      <c r="O17" s="9" t="n">
        <v>0.652640064490125</v>
      </c>
      <c r="P17" s="9" t="n">
        <v>0.647480854494156</v>
      </c>
      <c r="Q17" s="9" t="n">
        <v>0.649334945586457</v>
      </c>
      <c r="R17" s="10"/>
    </row>
    <row r="18" customFormat="false" ht="12.75" hidden="false" customHeight="false" outlineLevel="0" collapsed="false">
      <c r="A18" s="1" t="s">
        <v>17</v>
      </c>
    </row>
    <row r="21" customFormat="false" ht="12.75" hidden="false" customHeight="false" outlineLevel="0" collapsed="false">
      <c r="A21" s="3"/>
      <c r="B21" s="3" t="s">
        <v>0</v>
      </c>
      <c r="C21" s="3" t="s">
        <v>1</v>
      </c>
      <c r="D21" s="3" t="s">
        <v>2</v>
      </c>
      <c r="E21" s="3" t="s">
        <v>3</v>
      </c>
      <c r="F21" s="3" t="s">
        <v>4</v>
      </c>
      <c r="G21" s="3" t="s">
        <v>5</v>
      </c>
      <c r="H21" s="3" t="s">
        <v>6</v>
      </c>
      <c r="I21" s="3" t="s">
        <v>7</v>
      </c>
      <c r="J21" s="3" t="s">
        <v>8</v>
      </c>
      <c r="K21" s="3" t="s">
        <v>9</v>
      </c>
      <c r="L21" s="3" t="s">
        <v>10</v>
      </c>
      <c r="M21" s="3" t="s">
        <v>11</v>
      </c>
      <c r="N21" s="3" t="s">
        <v>12</v>
      </c>
      <c r="O21" s="3" t="s">
        <v>13</v>
      </c>
      <c r="P21" s="3" t="s">
        <v>14</v>
      </c>
      <c r="Q21" s="3" t="s">
        <v>15</v>
      </c>
      <c r="R21" s="4"/>
    </row>
    <row r="22" customFormat="false" ht="12.75" hidden="false" customHeight="false" outlineLevel="0" collapsed="false">
      <c r="A22" s="6" t="s">
        <v>1</v>
      </c>
      <c r="B22" s="7" t="n">
        <f aca="false">1-B2</f>
        <v>0.457234985892785</v>
      </c>
      <c r="C22" s="7"/>
      <c r="D22" s="7"/>
      <c r="E22" s="7"/>
      <c r="F22" s="7"/>
      <c r="G22" s="7"/>
      <c r="H22" s="7"/>
      <c r="I22" s="7"/>
      <c r="J22" s="7"/>
      <c r="K22" s="7"/>
      <c r="L22" s="7"/>
      <c r="M22" s="7"/>
      <c r="N22" s="7"/>
      <c r="O22" s="7"/>
      <c r="P22" s="7"/>
      <c r="Q22" s="7"/>
    </row>
    <row r="23" customFormat="false" ht="12.75" hidden="false" customHeight="false" outlineLevel="0" collapsed="false">
      <c r="A23" s="6" t="s">
        <v>2</v>
      </c>
      <c r="B23" s="7" t="n">
        <f aca="false">1-B3</f>
        <v>0.585328496573962</v>
      </c>
      <c r="C23" s="7" t="n">
        <f aca="false">1-C3</f>
        <v>0.466666666666667</v>
      </c>
      <c r="D23" s="7"/>
      <c r="E23" s="7"/>
      <c r="F23" s="7"/>
      <c r="G23" s="7"/>
      <c r="H23" s="7"/>
      <c r="I23" s="7"/>
      <c r="J23" s="7"/>
      <c r="K23" s="7"/>
      <c r="L23" s="7"/>
      <c r="M23" s="7"/>
      <c r="N23" s="7"/>
      <c r="O23" s="7"/>
      <c r="P23" s="7"/>
      <c r="Q23" s="7"/>
    </row>
    <row r="24" customFormat="false" ht="12.75" hidden="false" customHeight="false" outlineLevel="0" collapsed="false">
      <c r="A24" s="6" t="s">
        <v>3</v>
      </c>
      <c r="B24" s="7" t="n">
        <f aca="false">1-B4</f>
        <v>0.439097138250705</v>
      </c>
      <c r="C24" s="7" t="n">
        <f aca="false">1-C4</f>
        <v>0.43409915356711</v>
      </c>
      <c r="D24" s="7" t="n">
        <f aca="false">1-D4</f>
        <v>0.436114469971786</v>
      </c>
      <c r="E24" s="7"/>
      <c r="F24" s="7"/>
      <c r="G24" s="7"/>
      <c r="H24" s="7"/>
      <c r="I24" s="7"/>
      <c r="J24" s="7"/>
      <c r="K24" s="7"/>
      <c r="L24" s="7"/>
      <c r="M24" s="7"/>
      <c r="N24" s="7"/>
      <c r="O24" s="7"/>
      <c r="P24" s="7"/>
      <c r="Q24" s="7"/>
    </row>
    <row r="25" customFormat="false" ht="12.75" hidden="false" customHeight="false" outlineLevel="0" collapsed="false">
      <c r="A25" s="6" t="s">
        <v>4</v>
      </c>
      <c r="B25" s="7" t="n">
        <f aca="false">1-B5</f>
        <v>0.436678758565095</v>
      </c>
      <c r="C25" s="7" t="n">
        <f aca="false">1-C5</f>
        <v>0.434260378879484</v>
      </c>
      <c r="D25" s="7" t="n">
        <f aca="false">1-D5</f>
        <v>0.437404272470778</v>
      </c>
      <c r="E25" s="7" t="n">
        <f aca="false">1-E5</f>
        <v>0.51584038694075</v>
      </c>
      <c r="F25" s="7"/>
      <c r="G25" s="7"/>
      <c r="H25" s="7"/>
      <c r="I25" s="7"/>
      <c r="J25" s="7"/>
      <c r="K25" s="7"/>
      <c r="L25" s="7"/>
      <c r="M25" s="7"/>
      <c r="N25" s="7"/>
      <c r="O25" s="7"/>
      <c r="P25" s="7"/>
      <c r="Q25" s="7"/>
    </row>
    <row r="26" customFormat="false" ht="12.75" hidden="false" customHeight="false" outlineLevel="0" collapsed="false">
      <c r="A26" s="6" t="s">
        <v>5</v>
      </c>
      <c r="B26" s="7" t="n">
        <f aca="false">1-B6</f>
        <v>0.505521966948811</v>
      </c>
      <c r="C26" s="7" t="n">
        <f aca="false">1-C6</f>
        <v>0.459572752922209</v>
      </c>
      <c r="D26" s="7" t="n">
        <f aca="false">1-D6</f>
        <v>0.503909713825071</v>
      </c>
      <c r="E26" s="7" t="n">
        <f aca="false">1-E6</f>
        <v>0.43869407496977</v>
      </c>
      <c r="F26" s="7" t="n">
        <f aca="false">1-F6</f>
        <v>0.43490528012898</v>
      </c>
      <c r="G26" s="7"/>
      <c r="H26" s="7"/>
      <c r="I26" s="7"/>
      <c r="J26" s="7"/>
      <c r="K26" s="7"/>
      <c r="L26" s="7"/>
      <c r="M26" s="7"/>
      <c r="N26" s="7"/>
      <c r="O26" s="7"/>
      <c r="P26" s="7"/>
      <c r="Q26" s="7"/>
    </row>
    <row r="27" customFormat="false" ht="12.75" hidden="false" customHeight="false" outlineLevel="0" collapsed="false">
      <c r="A27" s="6" t="s">
        <v>6</v>
      </c>
      <c r="B27" s="7" t="n">
        <f aca="false">1-B7</f>
        <v>0.507053607416364</v>
      </c>
      <c r="C27" s="7" t="n">
        <f aca="false">1-C7</f>
        <v>0.459653365578396</v>
      </c>
      <c r="D27" s="7" t="n">
        <f aca="false">1-D7</f>
        <v>0.505925030229746</v>
      </c>
      <c r="E27" s="7" t="n">
        <f aca="false">1-E7</f>
        <v>0.433373639661427</v>
      </c>
      <c r="F27" s="7" t="n">
        <f aca="false">1-F7</f>
        <v>0.439338976219266</v>
      </c>
      <c r="G27" s="7" t="n">
        <f aca="false">1-G7</f>
        <v>0.545586457073761</v>
      </c>
      <c r="H27" s="7"/>
      <c r="I27" s="7"/>
      <c r="J27" s="7"/>
      <c r="K27" s="7"/>
      <c r="L27" s="7"/>
      <c r="M27" s="7"/>
      <c r="N27" s="7"/>
      <c r="O27" s="7"/>
      <c r="P27" s="7"/>
      <c r="Q27" s="7"/>
    </row>
    <row r="28" customFormat="false" ht="12.75" hidden="false" customHeight="false" outlineLevel="0" collapsed="false">
      <c r="A28" s="6" t="s">
        <v>7</v>
      </c>
      <c r="B28" s="7" t="n">
        <f aca="false">1-B8</f>
        <v>0.503909713825071</v>
      </c>
      <c r="C28" s="7" t="n">
        <f aca="false">1-C8</f>
        <v>0.456670697299476</v>
      </c>
      <c r="D28" s="7" t="n">
        <f aca="false">1-D8</f>
        <v>0.505118903667876</v>
      </c>
      <c r="E28" s="7" t="n">
        <f aca="false">1-E8</f>
        <v>0.441434905280129</v>
      </c>
      <c r="F28" s="7" t="n">
        <f aca="false">1-F8</f>
        <v>0.433615477629988</v>
      </c>
      <c r="G28" s="7" t="n">
        <f aca="false">1-G8</f>
        <v>0.502055622732769</v>
      </c>
      <c r="H28" s="7" t="n">
        <f aca="false">1-H8</f>
        <v>0.503184199919387</v>
      </c>
      <c r="I28" s="7"/>
      <c r="J28" s="7"/>
      <c r="K28" s="7"/>
      <c r="L28" s="7"/>
      <c r="M28" s="7"/>
      <c r="N28" s="7"/>
      <c r="O28" s="7"/>
      <c r="P28" s="7"/>
      <c r="Q28" s="7"/>
    </row>
    <row r="29" customFormat="false" ht="12.75" hidden="false" customHeight="false" outlineLevel="0" collapsed="false">
      <c r="A29" s="6" t="s">
        <v>8</v>
      </c>
      <c r="B29" s="7" t="n">
        <f aca="false">1-B9</f>
        <v>0.586698911729142</v>
      </c>
      <c r="C29" s="7" t="n">
        <f aca="false">1-C9</f>
        <v>0.457154373236598</v>
      </c>
      <c r="D29" s="7" t="n">
        <f aca="false">1-D9</f>
        <v>0.588794840790004</v>
      </c>
      <c r="E29" s="7" t="n">
        <f aca="false">1-E9</f>
        <v>0.443772672309553</v>
      </c>
      <c r="F29" s="7" t="n">
        <f aca="false">1-F9</f>
        <v>0.435388956066102</v>
      </c>
      <c r="G29" s="7" t="n">
        <f aca="false">1-G9</f>
        <v>0.50366787585651</v>
      </c>
      <c r="H29" s="7" t="n">
        <f aca="false">1-H9</f>
        <v>0.501733172108021</v>
      </c>
      <c r="I29" s="7" t="n">
        <f aca="false">1-I9</f>
        <v>0.51446997178557</v>
      </c>
      <c r="J29" s="7"/>
      <c r="K29" s="7"/>
      <c r="L29" s="7"/>
      <c r="M29" s="7"/>
      <c r="N29" s="7"/>
      <c r="O29" s="7"/>
      <c r="P29" s="7"/>
      <c r="Q29" s="7"/>
    </row>
    <row r="30" customFormat="false" ht="12.75" hidden="false" customHeight="false" outlineLevel="0" collapsed="false">
      <c r="A30" s="6" t="s">
        <v>9</v>
      </c>
      <c r="B30" s="7" t="n">
        <f aca="false">1-B10</f>
        <v>0.46360338573156</v>
      </c>
      <c r="C30" s="7" t="n">
        <f aca="false">1-C10</f>
        <v>0.609673518742443</v>
      </c>
      <c r="D30" s="7" t="n">
        <f aca="false">1-D10</f>
        <v>0.463200322450625</v>
      </c>
      <c r="E30" s="7" t="n">
        <f aca="false">1-E10</f>
        <v>0.437243047158404</v>
      </c>
      <c r="F30" s="7" t="n">
        <f aca="false">1-F10</f>
        <v>0.434502216848045</v>
      </c>
      <c r="G30" s="7" t="n">
        <f aca="false">1-G10</f>
        <v>0.457154373236598</v>
      </c>
      <c r="H30" s="7" t="n">
        <f aca="false">1-H10</f>
        <v>0.458686013704152</v>
      </c>
      <c r="I30" s="7" t="n">
        <f aca="false">1-I10</f>
        <v>0.455864570737606</v>
      </c>
      <c r="J30" s="7" t="n">
        <f aca="false">1-J10</f>
        <v>0.467714631197098</v>
      </c>
      <c r="K30" s="7"/>
      <c r="L30" s="7"/>
      <c r="M30" s="7"/>
      <c r="N30" s="7"/>
      <c r="O30" s="7"/>
      <c r="P30" s="7"/>
      <c r="Q30" s="7"/>
    </row>
    <row r="31" customFormat="false" ht="12.75" hidden="false" customHeight="false" outlineLevel="0" collapsed="false">
      <c r="A31" s="6" t="s">
        <v>10</v>
      </c>
      <c r="B31" s="7" t="n">
        <f aca="false">1-B11</f>
        <v>0.601370415155179</v>
      </c>
      <c r="C31" s="7" t="n">
        <f aca="false">1-C11</f>
        <v>0.459572752922209</v>
      </c>
      <c r="D31" s="7" t="n">
        <f aca="false">1-D11</f>
        <v>0.616525594518339</v>
      </c>
      <c r="E31" s="7" t="n">
        <f aca="false">1-E11</f>
        <v>0.439338976219266</v>
      </c>
      <c r="F31" s="7" t="n">
        <f aca="false">1-F11</f>
        <v>0.43409915356711</v>
      </c>
      <c r="G31" s="7" t="n">
        <f aca="false">1-G11</f>
        <v>0.511164852881902</v>
      </c>
      <c r="H31" s="7" t="n">
        <f aca="false">1-H11</f>
        <v>0.511809754131399</v>
      </c>
      <c r="I31" s="7" t="n">
        <f aca="false">1-I11</f>
        <v>0.511890366787586</v>
      </c>
      <c r="J31" s="7" t="n">
        <f aca="false">1-J11</f>
        <v>0.597823458282951</v>
      </c>
      <c r="K31" s="7" t="n">
        <f aca="false">1-K11</f>
        <v>0.468278919790407</v>
      </c>
      <c r="L31" s="7"/>
      <c r="M31" s="7"/>
      <c r="N31" s="7"/>
      <c r="O31" s="7"/>
      <c r="P31" s="7"/>
      <c r="Q31" s="7"/>
    </row>
    <row r="32" customFormat="false" ht="12.75" hidden="false" customHeight="false" outlineLevel="0" collapsed="false">
      <c r="A32" s="6" t="s">
        <v>11</v>
      </c>
      <c r="B32" s="7" t="n">
        <f aca="false">1-B12</f>
        <v>0.515679161628376</v>
      </c>
      <c r="C32" s="7" t="n">
        <f aca="false">1-C12</f>
        <v>0.456267634018541</v>
      </c>
      <c r="D32" s="7" t="n">
        <f aca="false">1-D12</f>
        <v>0.511406690850464</v>
      </c>
      <c r="E32" s="7" t="n">
        <f aca="false">1-E12</f>
        <v>0.443450221684805</v>
      </c>
      <c r="F32" s="7" t="n">
        <f aca="false">1-F12</f>
        <v>0.439258363563079</v>
      </c>
      <c r="G32" s="7" t="n">
        <f aca="false">1-G12</f>
        <v>0.558887545344619</v>
      </c>
      <c r="H32" s="7" t="n">
        <f aca="false">1-H12</f>
        <v>0.506650544135429</v>
      </c>
      <c r="I32" s="7" t="n">
        <f aca="false">1-I12</f>
        <v>0.510278113663845</v>
      </c>
      <c r="J32" s="7" t="n">
        <f aca="false">1-J12</f>
        <v>0.513099556630391</v>
      </c>
      <c r="K32" s="7" t="n">
        <f aca="false">1-K12</f>
        <v>0.46360338573156</v>
      </c>
      <c r="L32" s="7" t="n">
        <f aca="false">1-L12</f>
        <v>0.520112857718662</v>
      </c>
      <c r="M32" s="7"/>
      <c r="N32" s="7"/>
      <c r="O32" s="7"/>
      <c r="P32" s="7"/>
      <c r="Q32" s="7"/>
    </row>
    <row r="33" customFormat="false" ht="12.75" hidden="false" customHeight="false" outlineLevel="0" collapsed="false">
      <c r="A33" s="6" t="s">
        <v>12</v>
      </c>
      <c r="B33" s="7" t="n">
        <f aca="false">1-B13</f>
        <v>0.461265618702136</v>
      </c>
      <c r="C33" s="7" t="n">
        <f aca="false">1-C13</f>
        <v>0.574123337363966</v>
      </c>
      <c r="D33" s="7" t="n">
        <f aca="false">1-D13</f>
        <v>0.463442160419186</v>
      </c>
      <c r="E33" s="7" t="n">
        <f aca="false">1-E13</f>
        <v>0.431438935912938</v>
      </c>
      <c r="F33" s="7" t="n">
        <f aca="false">1-F13</f>
        <v>0.433937928254736</v>
      </c>
      <c r="G33" s="7" t="n">
        <f aca="false">1-G13</f>
        <v>0.462636033857316</v>
      </c>
      <c r="H33" s="7" t="n">
        <f aca="false">1-H13</f>
        <v>0.461991132607819</v>
      </c>
      <c r="I33" s="7" t="n">
        <f aca="false">1-I13</f>
        <v>0.45602579604998</v>
      </c>
      <c r="J33" s="7" t="n">
        <f aca="false">1-J13</f>
        <v>0.464893188230552</v>
      </c>
      <c r="K33" s="7" t="n">
        <f aca="false">1-K13</f>
        <v>0.569367190648932</v>
      </c>
      <c r="L33" s="7" t="n">
        <f aca="false">1-L13</f>
        <v>0.458686013704152</v>
      </c>
      <c r="M33" s="7" t="n">
        <f aca="false">1-M13</f>
        <v>0.458524788391778</v>
      </c>
      <c r="N33" s="7"/>
      <c r="O33" s="7"/>
      <c r="P33" s="7"/>
      <c r="Q33" s="7"/>
    </row>
    <row r="34" customFormat="false" ht="12.75" hidden="false" customHeight="false" outlineLevel="0" collapsed="false">
      <c r="A34" s="6" t="s">
        <v>13</v>
      </c>
      <c r="B34" s="7" t="n">
        <f aca="false">1-B14</f>
        <v>0.463764611043934</v>
      </c>
      <c r="C34" s="7" t="n">
        <f aca="false">1-C14</f>
        <v>0.572752922208787</v>
      </c>
      <c r="D34" s="7" t="n">
        <f aca="false">1-D14</f>
        <v>0.461023780733575</v>
      </c>
      <c r="E34" s="7" t="n">
        <f aca="false">1-E14</f>
        <v>0.445304312777106</v>
      </c>
      <c r="F34" s="7" t="n">
        <f aca="false">1-F14</f>
        <v>0.439016525594518</v>
      </c>
      <c r="G34" s="7" t="n">
        <f aca="false">1-G14</f>
        <v>0.462152357920194</v>
      </c>
      <c r="H34" s="7" t="n">
        <f aca="false">1-H14</f>
        <v>0.464570737605804</v>
      </c>
      <c r="I34" s="7" t="n">
        <f aca="false">1-I14</f>
        <v>0.461991132607819</v>
      </c>
      <c r="J34" s="7" t="n">
        <f aca="false">1-J14</f>
        <v>0.464570737605804</v>
      </c>
      <c r="K34" s="7" t="n">
        <f aca="false">1-K14</f>
        <v>0.559854897218863</v>
      </c>
      <c r="L34" s="7" t="n">
        <f aca="false">1-L14</f>
        <v>0.461910519951632</v>
      </c>
      <c r="M34" s="7" t="n">
        <f aca="false">1-M14</f>
        <v>0.463442160419186</v>
      </c>
      <c r="N34" s="7" t="n">
        <f aca="false">1-N14</f>
        <v>0.640386940749698</v>
      </c>
      <c r="O34" s="7"/>
      <c r="P34" s="7"/>
      <c r="Q34" s="7"/>
    </row>
    <row r="35" customFormat="false" ht="12.75" hidden="false" customHeight="false" outlineLevel="0" collapsed="false">
      <c r="A35" s="6" t="s">
        <v>14</v>
      </c>
      <c r="B35" s="7" t="n">
        <f aca="false">1-B15</f>
        <v>0.509955663039097</v>
      </c>
      <c r="C35" s="7" t="n">
        <f aca="false">1-C15</f>
        <v>0.461668681983071</v>
      </c>
      <c r="D35" s="7" t="n">
        <f aca="false">1-D15</f>
        <v>0.501330108827086</v>
      </c>
      <c r="E35" s="7" t="n">
        <f aca="false">1-E15</f>
        <v>0.439419588875453</v>
      </c>
      <c r="F35" s="7" t="n">
        <f aca="false">1-F15</f>
        <v>0.4378879484079</v>
      </c>
      <c r="G35" s="7" t="n">
        <f aca="false">1-G15</f>
        <v>0.53857315598549</v>
      </c>
      <c r="H35" s="7" t="n">
        <f aca="false">1-H15</f>
        <v>0.538492543329303</v>
      </c>
      <c r="I35" s="7" t="n">
        <f aca="false">1-I15</f>
        <v>0.497299476017735</v>
      </c>
      <c r="J35" s="7" t="n">
        <f aca="false">1-J15</f>
        <v>0.511567916162838</v>
      </c>
      <c r="K35" s="7" t="n">
        <f aca="false">1-K15</f>
        <v>0.462958484482064</v>
      </c>
      <c r="L35" s="7" t="n">
        <f aca="false">1-L15</f>
        <v>0.514228133817009</v>
      </c>
      <c r="M35" s="7" t="n">
        <f aca="false">1-M15</f>
        <v>0.500201531640468</v>
      </c>
      <c r="N35" s="7" t="n">
        <f aca="false">1-N15</f>
        <v>0.463280935106812</v>
      </c>
      <c r="O35" s="7" t="n">
        <f aca="false">1-O15</f>
        <v>0.463039097138251</v>
      </c>
      <c r="P35" s="7"/>
      <c r="Q35" s="7"/>
    </row>
    <row r="36" customFormat="false" ht="12.75" hidden="false" customHeight="false" outlineLevel="0" collapsed="false">
      <c r="A36" s="6" t="s">
        <v>15</v>
      </c>
      <c r="B36" s="7" t="n">
        <f aca="false">1-B16</f>
        <v>0.458847239016526</v>
      </c>
      <c r="C36" s="7" t="n">
        <f aca="false">1-C16</f>
        <v>0.898347440548166</v>
      </c>
      <c r="D36" s="7" t="n">
        <f aca="false">1-D16</f>
        <v>0.464731962918178</v>
      </c>
      <c r="E36" s="7" t="n">
        <f aca="false">1-E16</f>
        <v>0.438049173720274</v>
      </c>
      <c r="F36" s="7" t="n">
        <f aca="false">1-F16</f>
        <v>0.435953244659412</v>
      </c>
      <c r="G36" s="7" t="n">
        <f aca="false">1-G16</f>
        <v>0.458847239016526</v>
      </c>
      <c r="H36" s="7" t="n">
        <f aca="false">1-H16</f>
        <v>0.462071745264006</v>
      </c>
      <c r="I36" s="7" t="n">
        <f aca="false">1-I16</f>
        <v>0.455622732769045</v>
      </c>
      <c r="J36" s="7" t="n">
        <f aca="false">1-J16</f>
        <v>0.458524788391778</v>
      </c>
      <c r="K36" s="7" t="n">
        <f aca="false">1-K16</f>
        <v>0.608141878274889</v>
      </c>
      <c r="L36" s="7" t="n">
        <f aca="false">1-L16</f>
        <v>0.462152357920194</v>
      </c>
      <c r="M36" s="7" t="n">
        <f aca="false">1-M16</f>
        <v>0.459492140266022</v>
      </c>
      <c r="N36" s="7" t="n">
        <f aca="false">1-N16</f>
        <v>0.572994760177348</v>
      </c>
      <c r="O36" s="7" t="n">
        <f aca="false">1-O16</f>
        <v>0.567674324869004</v>
      </c>
      <c r="P36" s="7" t="n">
        <f aca="false">1-P16</f>
        <v>0.4590084643289</v>
      </c>
      <c r="Q36" s="7"/>
    </row>
    <row r="37" customFormat="false" ht="12.75" hidden="false" customHeight="false" outlineLevel="0" collapsed="false">
      <c r="A37" s="8" t="s">
        <v>16</v>
      </c>
      <c r="B37" s="9" t="n">
        <f aca="false">1-B17</f>
        <v>0.349536477226925</v>
      </c>
      <c r="C37" s="9" t="n">
        <f aca="false">1-C17</f>
        <v>0.35074566706973</v>
      </c>
      <c r="D37" s="9" t="n">
        <f aca="false">1-D17</f>
        <v>0.340588472390165</v>
      </c>
      <c r="E37" s="9" t="n">
        <f aca="false">1-E17</f>
        <v>0.349536477226925</v>
      </c>
      <c r="F37" s="9" t="n">
        <f aca="false">1-F17</f>
        <v>0.34316807738815</v>
      </c>
      <c r="G37" s="9" t="n">
        <f aca="false">1-G17</f>
        <v>0.357758968158001</v>
      </c>
      <c r="H37" s="9" t="n">
        <f aca="false">1-H17</f>
        <v>0.347440548166062</v>
      </c>
      <c r="I37" s="9" t="n">
        <f aca="false">1-I17</f>
        <v>0.351309955663039</v>
      </c>
      <c r="J37" s="9" t="n">
        <f aca="false">1-J17</f>
        <v>0.344054816606207</v>
      </c>
      <c r="K37" s="9" t="n">
        <f aca="false">1-K17</f>
        <v>0.351793631600161</v>
      </c>
      <c r="L37" s="9" t="n">
        <f aca="false">1-L17</f>
        <v>0.350584441757356</v>
      </c>
      <c r="M37" s="9" t="n">
        <f aca="false">1-M17</f>
        <v>0.354937525191455</v>
      </c>
      <c r="N37" s="9" t="n">
        <f aca="false">1-N17</f>
        <v>0.343893591293833</v>
      </c>
      <c r="O37" s="9" t="n">
        <f aca="false">1-O17</f>
        <v>0.347359935509875</v>
      </c>
      <c r="P37" s="9" t="n">
        <f aca="false">1-P17</f>
        <v>0.352519145505844</v>
      </c>
      <c r="Q37" s="9" t="n">
        <f aca="false">1-Q17</f>
        <v>0.350665054413543</v>
      </c>
      <c r="R37" s="10"/>
    </row>
    <row r="38" customFormat="false" ht="12.75" hidden="false" customHeight="false" outlineLevel="0" collapsed="false">
      <c r="A38" s="1" t="s">
        <v>18</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1" width="56.41"/>
  </cols>
  <sheetData>
    <row r="1" s="12" customFormat="true" ht="12.75" hidden="false" customHeight="false" outlineLevel="0" collapsed="false">
      <c r="A1" s="12" t="s">
        <v>19</v>
      </c>
    </row>
    <row r="2" s="12" customFormat="true" ht="76.5" hidden="false" customHeight="false" outlineLevel="0" collapsed="false">
      <c r="A2" s="12" t="s">
        <v>20</v>
      </c>
    </row>
    <row r="3" s="12" customFormat="true" ht="12.75" hidden="false" customHeight="false" outlineLevel="0" collapsed="false"/>
    <row r="4" s="12" customFormat="true" ht="12.75" hidden="false" customHeight="false" outlineLevel="0" collapsed="false"/>
    <row r="5" s="12" customFormat="true" ht="38.25" hidden="false" customHeight="false" outlineLevel="0" collapsed="false">
      <c r="A5" s="12" t="s">
        <v>21</v>
      </c>
    </row>
    <row r="6" s="12" customFormat="true" ht="101.25" hidden="false" customHeight="false" outlineLevel="0" collapsed="false">
      <c r="A6" s="13" t="s">
        <v>22</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1T15:21:58Z</dcterms:created>
  <dc:creator>Luciano Thomazelli</dc:creator>
  <dc:description/>
  <dc:language>en-US</dc:language>
  <cp:lastModifiedBy>Luciano Thomazelli</cp:lastModifiedBy>
  <dcterms:modified xsi:type="dcterms:W3CDTF">2017-01-11T16:20:16Z</dcterms:modified>
  <cp:revision>0</cp:revision>
  <dc:subject/>
  <dc:title/>
</cp:coreProperties>
</file>